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53">
  <si>
    <r>
      <rPr>
        <b val="true"/>
        <sz val="11"/>
        <color rgb="FF000000"/>
        <rFont val="Calibri"/>
        <family val="2"/>
      </rPr>
      <t xml:space="preserve">Table S6. </t>
    </r>
    <r>
      <rPr>
        <sz val="11"/>
        <color rgb="FF000000"/>
        <rFont val="Calibri"/>
        <family val="2"/>
      </rPr>
      <t xml:space="preserve">FACS analysis of surface and intracellular markers in cells from ultrasonic aspiration samples and tumor core biopsies.</t>
    </r>
  </si>
  <si>
    <t xml:space="preserve">CD166</t>
  </si>
  <si>
    <t xml:space="preserve">CD133</t>
  </si>
  <si>
    <t xml:space="preserve">CD15</t>
  </si>
  <si>
    <t xml:space="preserve">CD9</t>
  </si>
  <si>
    <t xml:space="preserve">CD44</t>
  </si>
  <si>
    <t xml:space="preserve">A2B5</t>
  </si>
  <si>
    <t xml:space="preserve">CD56</t>
  </si>
  <si>
    <t xml:space="preserve">Sox2</t>
  </si>
  <si>
    <t xml:space="preserve">Sox9</t>
  </si>
  <si>
    <t xml:space="preserve">Nestin</t>
  </si>
  <si>
    <t xml:space="preserve">GFAP-FITC</t>
  </si>
  <si>
    <t xml:space="preserve">YKL40</t>
  </si>
  <si>
    <t xml:space="preserve">CD146</t>
  </si>
  <si>
    <t xml:space="preserve">CD24</t>
  </si>
  <si>
    <t xml:space="preserve">CD140a</t>
  </si>
  <si>
    <t xml:space="preserve">CD140b</t>
  </si>
  <si>
    <t xml:space="preserve">PDGFRb</t>
  </si>
  <si>
    <t xml:space="preserve">Ki67</t>
  </si>
  <si>
    <t xml:space="preserve">NGFR</t>
  </si>
  <si>
    <t xml:space="preserve">DCx</t>
  </si>
  <si>
    <t xml:space="preserve">O4</t>
  </si>
  <si>
    <t xml:space="preserve">NeuN</t>
  </si>
  <si>
    <t xml:space="preserve">CXCR4</t>
  </si>
  <si>
    <t xml:space="preserve">rGFAP</t>
  </si>
  <si>
    <t xml:space="preserve">MAP2</t>
  </si>
  <si>
    <t xml:space="preserve">BIII</t>
  </si>
  <si>
    <t xml:space="preserve">Vimentin</t>
  </si>
  <si>
    <t xml:space="preserve">S100</t>
  </si>
  <si>
    <t xml:space="preserve">T1311UA</t>
  </si>
  <si>
    <t xml:space="preserve">T1311Core</t>
  </si>
  <si>
    <t xml:space="preserve">T1341UA</t>
  </si>
  <si>
    <t xml:space="preserve">T1341Core</t>
  </si>
  <si>
    <t xml:space="preserve">T1344UA</t>
  </si>
  <si>
    <t xml:space="preserve">T1344Core</t>
  </si>
  <si>
    <t xml:space="preserve">NA</t>
  </si>
  <si>
    <t xml:space="preserve">T1348UA</t>
  </si>
  <si>
    <t xml:space="preserve">T1348Core</t>
  </si>
  <si>
    <t xml:space="preserve">T1349UA</t>
  </si>
  <si>
    <t xml:space="preserve">T1349Core</t>
  </si>
  <si>
    <t xml:space="preserve">T1370UA</t>
  </si>
  <si>
    <t xml:space="preserve">T1370Core</t>
  </si>
  <si>
    <t xml:space="preserve">T1402UA</t>
  </si>
  <si>
    <t xml:space="preserve">T1402Core</t>
  </si>
  <si>
    <t xml:space="preserve">T1407UA</t>
  </si>
  <si>
    <t xml:space="preserve">T1407Core</t>
  </si>
  <si>
    <t xml:space="preserve">T1435Ult</t>
  </si>
  <si>
    <t xml:space="preserve">T1435Core</t>
  </si>
  <si>
    <t xml:space="preserve">Mean(UA)</t>
  </si>
  <si>
    <t xml:space="preserve">Mean (Core)</t>
  </si>
  <si>
    <t xml:space="preserve">SD (UA)</t>
  </si>
  <si>
    <t xml:space="preserve">SD (Core)</t>
  </si>
  <si>
    <t xml:space="preserve">Abbreviations: NA, not available; UA, Ultrasonic aspiration; SD, Standard deviation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2"/>
      <c r="AG1" s="1"/>
      <c r="AH1" s="1"/>
      <c r="AI1" s="1"/>
      <c r="AJ1" s="1"/>
      <c r="AK1" s="1"/>
      <c r="AL1" s="1"/>
    </row>
    <row r="2" customFormat="false" ht="15" hidden="false" customHeight="false" outlineLevel="0" collapsed="false"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  <c r="X2" s="3" t="s">
        <v>21</v>
      </c>
      <c r="Y2" s="3" t="s">
        <v>22</v>
      </c>
      <c r="Z2" s="3" t="s">
        <v>23</v>
      </c>
      <c r="AA2" s="3" t="s">
        <v>24</v>
      </c>
      <c r="AB2" s="3" t="s">
        <v>25</v>
      </c>
      <c r="AC2" s="3" t="s">
        <v>26</v>
      </c>
      <c r="AD2" s="3" t="s">
        <v>27</v>
      </c>
      <c r="AE2" s="3" t="s">
        <v>28</v>
      </c>
    </row>
    <row r="3" customFormat="false" ht="15" hidden="false" customHeight="false" outlineLevel="0" collapsed="false">
      <c r="C3" s="3" t="s">
        <v>29</v>
      </c>
      <c r="D3" s="4" t="n">
        <v>0.93</v>
      </c>
      <c r="E3" s="4" t="n">
        <v>0</v>
      </c>
      <c r="F3" s="4" t="n">
        <v>0</v>
      </c>
      <c r="G3" s="4" t="n">
        <v>0.98</v>
      </c>
      <c r="H3" s="4" t="n">
        <v>1</v>
      </c>
      <c r="I3" s="4" t="n">
        <v>0.98</v>
      </c>
      <c r="J3" s="4" t="n">
        <v>0.53</v>
      </c>
      <c r="K3" s="4" t="n">
        <v>0.72</v>
      </c>
      <c r="L3" s="4" t="n">
        <v>0.08</v>
      </c>
      <c r="M3" s="4" t="n">
        <v>0.98</v>
      </c>
      <c r="N3" s="4" t="n">
        <v>0.52</v>
      </c>
      <c r="O3" s="4" t="n">
        <v>0.02</v>
      </c>
      <c r="P3" s="4" t="n">
        <v>0.28</v>
      </c>
      <c r="Q3" s="4" t="n">
        <v>0.11</v>
      </c>
      <c r="R3" s="4" t="n">
        <v>0.89</v>
      </c>
      <c r="S3" s="4" t="n">
        <v>0.9</v>
      </c>
      <c r="T3" s="4" t="n">
        <v>0.98</v>
      </c>
      <c r="U3" s="4" t="n">
        <v>0.26</v>
      </c>
      <c r="V3" s="4" t="n">
        <v>0.79</v>
      </c>
      <c r="W3" s="4" t="n">
        <v>0</v>
      </c>
      <c r="X3" s="4" t="n">
        <v>0.39</v>
      </c>
      <c r="Y3" s="4" t="n">
        <v>0.04</v>
      </c>
      <c r="Z3" s="4" t="n">
        <v>0.97</v>
      </c>
      <c r="AA3" s="4" t="n">
        <v>0.97</v>
      </c>
      <c r="AB3" s="4" t="n">
        <v>0.96</v>
      </c>
      <c r="AC3" s="4" t="n">
        <v>0.99</v>
      </c>
      <c r="AD3" s="4" t="n">
        <v>0.91</v>
      </c>
      <c r="AE3" s="4" t="n">
        <v>0.96</v>
      </c>
      <c r="AF3" s="4"/>
    </row>
    <row r="4" customFormat="false" ht="15" hidden="false" customHeight="false" outlineLevel="0" collapsed="false">
      <c r="C4" s="3" t="s">
        <v>30</v>
      </c>
      <c r="D4" s="4" t="n">
        <v>0.5</v>
      </c>
      <c r="E4" s="4" t="n">
        <v>0</v>
      </c>
      <c r="F4" s="4" t="n">
        <v>0</v>
      </c>
      <c r="G4" s="4" t="n">
        <v>0.93</v>
      </c>
      <c r="H4" s="4" t="n">
        <v>0.97</v>
      </c>
      <c r="I4" s="4" t="n">
        <v>0.45</v>
      </c>
      <c r="J4" s="5" t="n">
        <v>0.38</v>
      </c>
      <c r="K4" s="5" t="n">
        <v>0.8</v>
      </c>
      <c r="L4" s="4" t="n">
        <v>0.05</v>
      </c>
      <c r="M4" s="4" t="n">
        <v>0.98</v>
      </c>
      <c r="N4" s="4" t="n">
        <v>0.05</v>
      </c>
      <c r="O4" s="4" t="n">
        <v>0.12</v>
      </c>
      <c r="P4" s="4" t="n">
        <v>0.09</v>
      </c>
      <c r="Q4" s="4" t="n">
        <v>0.04</v>
      </c>
      <c r="R4" s="4" t="n">
        <v>0.91</v>
      </c>
      <c r="S4" s="4" t="n">
        <v>0.97</v>
      </c>
      <c r="T4" s="4" t="n">
        <v>0.96</v>
      </c>
      <c r="U4" s="4" t="n">
        <v>0.36</v>
      </c>
      <c r="V4" s="4" t="n">
        <v>0.33</v>
      </c>
      <c r="W4" s="4" t="n">
        <v>0.31</v>
      </c>
      <c r="X4" s="4" t="n">
        <v>0.98</v>
      </c>
      <c r="Y4" s="4" t="n">
        <v>0</v>
      </c>
      <c r="Z4" s="4" t="n">
        <v>0.85</v>
      </c>
      <c r="AA4" s="4" t="n">
        <v>0.96</v>
      </c>
      <c r="AB4" s="4" t="n">
        <v>0.98</v>
      </c>
      <c r="AC4" s="4" t="n">
        <v>0.99</v>
      </c>
      <c r="AD4" s="4" t="n">
        <v>0.97</v>
      </c>
      <c r="AE4" s="4" t="n">
        <v>0.98</v>
      </c>
      <c r="AF4" s="4"/>
    </row>
    <row r="5" customFormat="false" ht="15" hidden="false" customHeight="false" outlineLevel="0" collapsed="false">
      <c r="C5" s="3" t="s">
        <v>31</v>
      </c>
      <c r="D5" s="4" t="n">
        <v>0.9</v>
      </c>
      <c r="E5" s="4" t="n">
        <v>0.24</v>
      </c>
      <c r="F5" s="4" t="n">
        <v>0.34</v>
      </c>
      <c r="G5" s="4" t="n">
        <v>0.01</v>
      </c>
      <c r="H5" s="4" t="n">
        <v>0.99</v>
      </c>
      <c r="I5" s="4" t="n">
        <v>0.16</v>
      </c>
      <c r="J5" s="4" t="n">
        <v>0.94</v>
      </c>
      <c r="K5" s="4" t="n">
        <v>0.51</v>
      </c>
      <c r="L5" s="4" t="n">
        <v>0.38</v>
      </c>
      <c r="M5" s="4" t="n">
        <v>0.99</v>
      </c>
      <c r="N5" s="4" t="n">
        <v>0.49</v>
      </c>
      <c r="O5" s="4" t="n">
        <v>0</v>
      </c>
      <c r="P5" s="4" t="n">
        <v>0.78</v>
      </c>
      <c r="Q5" s="4" t="n">
        <v>0.04</v>
      </c>
      <c r="R5" s="4" t="n">
        <v>0.44</v>
      </c>
      <c r="S5" s="4" t="n">
        <v>0.88</v>
      </c>
      <c r="T5" s="4" t="n">
        <v>0.98</v>
      </c>
      <c r="U5" s="4" t="n">
        <v>0.29</v>
      </c>
      <c r="V5" s="4" t="n">
        <v>0.77</v>
      </c>
      <c r="W5" s="4" t="n">
        <v>0.47</v>
      </c>
      <c r="X5" s="4" t="n">
        <v>0.15</v>
      </c>
      <c r="Y5" s="4" t="n">
        <v>0.01</v>
      </c>
      <c r="Z5" s="4" t="n">
        <v>0.88</v>
      </c>
      <c r="AA5" s="4" t="n">
        <v>0.98</v>
      </c>
      <c r="AB5" s="4" t="n">
        <v>0.98</v>
      </c>
      <c r="AC5" s="4" t="n">
        <v>0.98</v>
      </c>
      <c r="AD5" s="4" t="n">
        <v>0.94</v>
      </c>
      <c r="AE5" s="4" t="n">
        <v>0.98</v>
      </c>
      <c r="AF5" s="4"/>
    </row>
    <row r="6" s="6" customFormat="true" ht="15" hidden="false" customHeight="false" outlineLevel="0" collapsed="false">
      <c r="C6" s="6" t="s">
        <v>32</v>
      </c>
      <c r="D6" s="7" t="n">
        <v>0.14</v>
      </c>
      <c r="E6" s="7" t="n">
        <v>0.26</v>
      </c>
      <c r="F6" s="7" t="n">
        <v>0.01</v>
      </c>
      <c r="G6" s="7" t="n">
        <v>0</v>
      </c>
      <c r="H6" s="7" t="n">
        <v>1</v>
      </c>
      <c r="I6" s="7" t="n">
        <v>0.16</v>
      </c>
      <c r="J6" s="7" t="n">
        <v>0.84</v>
      </c>
      <c r="K6" s="7" t="n">
        <v>0.9</v>
      </c>
      <c r="L6" s="7" t="n">
        <v>0.79</v>
      </c>
      <c r="M6" s="7" t="n">
        <v>0.95</v>
      </c>
      <c r="N6" s="7" t="n">
        <v>0.54</v>
      </c>
      <c r="O6" s="7" t="n">
        <v>0.31</v>
      </c>
      <c r="P6" s="7" t="n">
        <v>0</v>
      </c>
      <c r="Q6" s="7" t="n">
        <v>0.01</v>
      </c>
      <c r="R6" s="7" t="n">
        <v>0.93</v>
      </c>
      <c r="S6" s="7" t="n">
        <v>0.86</v>
      </c>
      <c r="T6" s="7" t="n">
        <v>0.96</v>
      </c>
      <c r="U6" s="7" t="n">
        <v>0.74</v>
      </c>
      <c r="V6" s="7" t="n">
        <v>0.02</v>
      </c>
      <c r="W6" s="7" t="n">
        <v>0.13</v>
      </c>
      <c r="X6" s="7" t="n">
        <v>0.17</v>
      </c>
      <c r="Y6" s="7" t="n">
        <v>0.02</v>
      </c>
      <c r="Z6" s="7" t="n">
        <v>0.75</v>
      </c>
      <c r="AA6" s="7" t="n">
        <v>0.98</v>
      </c>
      <c r="AB6" s="7" t="n">
        <v>1</v>
      </c>
      <c r="AC6" s="7" t="n">
        <v>1</v>
      </c>
      <c r="AD6" s="7" t="n">
        <v>0.91</v>
      </c>
      <c r="AE6" s="7" t="n">
        <v>0.98</v>
      </c>
      <c r="AF6" s="7"/>
    </row>
    <row r="7" s="6" customFormat="true" ht="15" hidden="false" customHeight="false" outlineLevel="0" collapsed="false">
      <c r="C7" s="6" t="s">
        <v>33</v>
      </c>
      <c r="D7" s="7" t="n">
        <v>0.72</v>
      </c>
      <c r="E7" s="7" t="n">
        <v>0.16</v>
      </c>
      <c r="F7" s="7" t="n">
        <v>0</v>
      </c>
      <c r="G7" s="7" t="n">
        <v>0.59</v>
      </c>
      <c r="H7" s="7" t="n">
        <v>0.98</v>
      </c>
      <c r="I7" s="7" t="n">
        <v>0.48</v>
      </c>
      <c r="J7" s="7" t="n">
        <v>0.98</v>
      </c>
      <c r="K7" s="7" t="n">
        <v>0.32</v>
      </c>
      <c r="L7" s="7" t="n">
        <v>0.38</v>
      </c>
      <c r="M7" s="7" t="n">
        <v>0.74</v>
      </c>
      <c r="N7" s="8" t="n">
        <v>0.42</v>
      </c>
      <c r="O7" s="7" t="n">
        <v>0.18</v>
      </c>
      <c r="P7" s="7" t="n">
        <v>0.86</v>
      </c>
      <c r="Q7" s="7" t="n">
        <v>0.3</v>
      </c>
      <c r="R7" s="7" t="n">
        <v>1</v>
      </c>
      <c r="S7" s="7" t="n">
        <v>0.62</v>
      </c>
      <c r="T7" s="7" t="n">
        <v>0.99</v>
      </c>
      <c r="U7" s="7" t="n">
        <v>0.19</v>
      </c>
      <c r="V7" s="7" t="n">
        <v>0.07</v>
      </c>
      <c r="W7" s="7" t="n">
        <v>0.93</v>
      </c>
      <c r="X7" s="7" t="n">
        <v>0</v>
      </c>
      <c r="Y7" s="7" t="n">
        <v>0</v>
      </c>
      <c r="Z7" s="7" t="n">
        <v>0.58</v>
      </c>
      <c r="AA7" s="7" t="n">
        <v>0.41</v>
      </c>
      <c r="AB7" s="7" t="n">
        <v>0.95</v>
      </c>
      <c r="AC7" s="7" t="n">
        <v>0.95</v>
      </c>
      <c r="AD7" s="7" t="n">
        <v>0.93</v>
      </c>
      <c r="AE7" s="7" t="n">
        <v>0.96</v>
      </c>
      <c r="AF7" s="7"/>
      <c r="AG7" s="7"/>
      <c r="AH7" s="7"/>
      <c r="AI7" s="7"/>
      <c r="AJ7" s="7"/>
      <c r="AK7" s="7"/>
      <c r="AL7" s="7"/>
    </row>
    <row r="8" s="6" customFormat="true" ht="15" hidden="false" customHeight="false" outlineLevel="0" collapsed="false">
      <c r="C8" s="6" t="s">
        <v>34</v>
      </c>
      <c r="D8" s="7" t="n">
        <v>0.13</v>
      </c>
      <c r="E8" s="7" t="n">
        <v>0</v>
      </c>
      <c r="F8" s="7" t="n">
        <v>0</v>
      </c>
      <c r="G8" s="7" t="n">
        <v>0.28</v>
      </c>
      <c r="H8" s="7" t="n">
        <v>0.97</v>
      </c>
      <c r="I8" s="7" t="n">
        <v>0.46</v>
      </c>
      <c r="J8" s="6" t="s">
        <v>35</v>
      </c>
      <c r="K8" s="7" t="n">
        <v>0.62</v>
      </c>
      <c r="L8" s="6" t="s">
        <v>35</v>
      </c>
      <c r="M8" s="7" t="n">
        <v>0.95</v>
      </c>
      <c r="N8" s="6" t="s">
        <v>35</v>
      </c>
      <c r="O8" s="7" t="s">
        <v>35</v>
      </c>
      <c r="P8" s="7" t="n">
        <v>0.44</v>
      </c>
      <c r="Q8" s="7" t="n">
        <v>0.02</v>
      </c>
      <c r="R8" s="7" t="n">
        <v>0.78</v>
      </c>
      <c r="S8" s="6" t="s">
        <v>35</v>
      </c>
      <c r="T8" s="6" t="s">
        <v>35</v>
      </c>
      <c r="U8" s="7" t="n">
        <v>0.18</v>
      </c>
      <c r="V8" s="7" t="n">
        <v>0.41</v>
      </c>
      <c r="W8" s="6" t="s">
        <v>35</v>
      </c>
      <c r="X8" s="6" t="s">
        <v>35</v>
      </c>
      <c r="Y8" s="6" t="s">
        <v>35</v>
      </c>
      <c r="Z8" s="7" t="n">
        <v>0.21</v>
      </c>
      <c r="AA8" s="7" t="n">
        <v>0.6</v>
      </c>
      <c r="AB8" s="7" t="n">
        <v>0.98</v>
      </c>
      <c r="AC8" s="7" t="n">
        <v>0.95</v>
      </c>
      <c r="AD8" s="7" t="n">
        <v>0.98</v>
      </c>
      <c r="AE8" s="7" t="n">
        <v>0.88</v>
      </c>
      <c r="AF8" s="7"/>
    </row>
    <row r="9" customFormat="false" ht="15" hidden="false" customHeight="false" outlineLevel="0" collapsed="false">
      <c r="C9" s="3" t="s">
        <v>36</v>
      </c>
      <c r="D9" s="4" t="n">
        <v>0.77</v>
      </c>
      <c r="E9" s="4" t="n">
        <v>0.48</v>
      </c>
      <c r="F9" s="4" t="n">
        <v>0</v>
      </c>
      <c r="G9" s="4" t="n">
        <v>0.73</v>
      </c>
      <c r="H9" s="4" t="n">
        <v>0.63</v>
      </c>
      <c r="I9" s="4" t="n">
        <v>0.36</v>
      </c>
      <c r="J9" s="4" t="n">
        <v>0.47</v>
      </c>
      <c r="K9" s="4" t="n">
        <v>0.65</v>
      </c>
      <c r="L9" s="4" t="n">
        <v>0.18</v>
      </c>
      <c r="M9" s="4" t="n">
        <v>0.98</v>
      </c>
      <c r="N9" s="4" t="n">
        <v>0.81</v>
      </c>
      <c r="O9" s="4" t="n">
        <v>0.07</v>
      </c>
      <c r="P9" s="4" t="n">
        <v>0.85</v>
      </c>
      <c r="Q9" s="4" t="n">
        <v>0.01</v>
      </c>
      <c r="R9" s="4" t="n">
        <v>0.98</v>
      </c>
      <c r="S9" s="4" t="n">
        <v>0.98</v>
      </c>
      <c r="T9" s="4" t="n">
        <v>0.98</v>
      </c>
      <c r="U9" s="4" t="n">
        <v>0.28</v>
      </c>
      <c r="V9" s="4" t="n">
        <v>0.85</v>
      </c>
      <c r="W9" s="4" t="n">
        <v>0.18</v>
      </c>
      <c r="X9" s="4" t="n">
        <v>0.31</v>
      </c>
      <c r="Y9" s="4" t="n">
        <v>0.01</v>
      </c>
      <c r="Z9" s="4" t="n">
        <v>0.93</v>
      </c>
      <c r="AA9" s="4" t="n">
        <v>0.99</v>
      </c>
      <c r="AB9" s="4" t="n">
        <v>0.88</v>
      </c>
      <c r="AC9" s="4" t="n">
        <v>0.81</v>
      </c>
      <c r="AD9" s="4" t="n">
        <v>0.88</v>
      </c>
      <c r="AE9" s="4" t="n">
        <v>0.76</v>
      </c>
      <c r="AF9" s="4"/>
    </row>
    <row r="10" customFormat="false" ht="15" hidden="false" customHeight="false" outlineLevel="0" collapsed="false">
      <c r="C10" s="3" t="s">
        <v>37</v>
      </c>
      <c r="D10" s="4" t="n">
        <v>0.87</v>
      </c>
      <c r="E10" s="4" t="n">
        <v>0.17</v>
      </c>
      <c r="F10" s="4" t="n">
        <v>0</v>
      </c>
      <c r="G10" s="4" t="n">
        <v>0.92</v>
      </c>
      <c r="H10" s="4" t="n">
        <v>0.96</v>
      </c>
      <c r="I10" s="4" t="n">
        <v>0.92</v>
      </c>
      <c r="J10" s="4" t="n">
        <v>0.68</v>
      </c>
      <c r="K10" s="4" t="n">
        <v>0.83</v>
      </c>
      <c r="L10" s="4" t="n">
        <v>0.71</v>
      </c>
      <c r="M10" s="4" t="n">
        <v>0.93</v>
      </c>
      <c r="N10" s="4" t="n">
        <v>0.77</v>
      </c>
      <c r="O10" s="4" t="n">
        <v>0</v>
      </c>
      <c r="P10" s="4" t="n">
        <v>0.86</v>
      </c>
      <c r="Q10" s="4" t="n">
        <v>0.42</v>
      </c>
      <c r="R10" s="4" t="n">
        <v>0.89</v>
      </c>
      <c r="S10" s="4" t="n">
        <v>0.89</v>
      </c>
      <c r="T10" s="4" t="n">
        <v>0.96</v>
      </c>
      <c r="U10" s="4" t="n">
        <v>0.51</v>
      </c>
      <c r="V10" s="4" t="n">
        <v>0.71</v>
      </c>
      <c r="W10" s="4" t="n">
        <v>0.14</v>
      </c>
      <c r="X10" s="4" t="n">
        <v>0.17</v>
      </c>
      <c r="Y10" s="4" t="n">
        <v>0.02</v>
      </c>
      <c r="Z10" s="4" t="n">
        <v>0.98</v>
      </c>
      <c r="AA10" s="4" t="n">
        <v>0.98</v>
      </c>
      <c r="AB10" s="4" t="n">
        <v>0.87</v>
      </c>
      <c r="AC10" s="4" t="n">
        <v>0.82</v>
      </c>
      <c r="AD10" s="4" t="n">
        <v>0.8</v>
      </c>
      <c r="AE10" s="4" t="n">
        <v>0.37</v>
      </c>
      <c r="AF10" s="4"/>
    </row>
    <row r="11" customFormat="false" ht="15" hidden="false" customHeight="false" outlineLevel="0" collapsed="false">
      <c r="C11" s="3" t="s">
        <v>38</v>
      </c>
      <c r="D11" s="4" t="n">
        <v>0.12</v>
      </c>
      <c r="E11" s="4" t="n">
        <v>0.07</v>
      </c>
      <c r="F11" s="4" t="n">
        <v>0.03</v>
      </c>
      <c r="G11" s="4" t="n">
        <v>0.87</v>
      </c>
      <c r="H11" s="4" t="n">
        <v>1</v>
      </c>
      <c r="I11" s="4" t="n">
        <v>0.19</v>
      </c>
      <c r="J11" s="4" t="n">
        <v>0.95</v>
      </c>
      <c r="K11" s="4" t="n">
        <v>0.78</v>
      </c>
      <c r="L11" s="4" t="n">
        <v>0.29</v>
      </c>
      <c r="M11" s="4" t="n">
        <v>0.98</v>
      </c>
      <c r="N11" s="4" t="n">
        <v>0.08</v>
      </c>
      <c r="O11" s="4" t="n">
        <v>0.03</v>
      </c>
      <c r="P11" s="4" t="n">
        <v>0.03</v>
      </c>
      <c r="Q11" s="4" t="n">
        <v>0</v>
      </c>
      <c r="R11" s="4" t="n">
        <v>0.83</v>
      </c>
      <c r="S11" s="4" t="n">
        <v>0.96</v>
      </c>
      <c r="T11" s="4" t="n">
        <v>0.99</v>
      </c>
      <c r="U11" s="4" t="n">
        <v>0.33</v>
      </c>
      <c r="V11" s="4" t="n">
        <v>0.76</v>
      </c>
      <c r="W11" s="4" t="n">
        <v>0.13</v>
      </c>
      <c r="X11" s="4" t="n">
        <v>0.11</v>
      </c>
      <c r="Y11" s="4" t="n">
        <v>0</v>
      </c>
      <c r="Z11" s="4" t="n">
        <v>0.98</v>
      </c>
      <c r="AA11" s="4" t="n">
        <v>0.82</v>
      </c>
      <c r="AB11" s="4" t="n">
        <v>1</v>
      </c>
      <c r="AC11" s="4" t="n">
        <v>0.95</v>
      </c>
      <c r="AD11" s="4" t="n">
        <v>0.63</v>
      </c>
      <c r="AE11" s="4" t="n">
        <v>0.96</v>
      </c>
      <c r="AF11" s="4"/>
      <c r="AG11" s="4"/>
      <c r="AH11" s="4"/>
      <c r="AI11" s="4"/>
      <c r="AJ11" s="4"/>
      <c r="AK11" s="4"/>
      <c r="AL11" s="4"/>
    </row>
    <row r="12" customFormat="false" ht="15" hidden="false" customHeight="false" outlineLevel="0" collapsed="false">
      <c r="C12" s="3" t="s">
        <v>39</v>
      </c>
      <c r="D12" s="4" t="n">
        <v>0.74</v>
      </c>
      <c r="E12" s="4" t="n">
        <v>0.1</v>
      </c>
      <c r="F12" s="4" t="n">
        <v>0.28</v>
      </c>
      <c r="G12" s="4" t="n">
        <v>0.66</v>
      </c>
      <c r="H12" s="4" t="n">
        <v>0.99</v>
      </c>
      <c r="I12" s="4" t="n">
        <v>0.33</v>
      </c>
      <c r="J12" s="4" t="n">
        <v>0.52</v>
      </c>
      <c r="K12" s="4" t="n">
        <v>0.82</v>
      </c>
      <c r="L12" s="4" t="n">
        <v>0.41</v>
      </c>
      <c r="M12" s="4" t="n">
        <v>0.97</v>
      </c>
      <c r="N12" s="4" t="n">
        <v>0.49</v>
      </c>
      <c r="O12" s="4" t="n">
        <v>0.06</v>
      </c>
      <c r="P12" s="4" t="n">
        <v>0.04</v>
      </c>
      <c r="Q12" s="4" t="n">
        <v>0.03</v>
      </c>
      <c r="R12" s="4" t="n">
        <v>0.69</v>
      </c>
      <c r="S12" s="4" t="n">
        <v>0.87</v>
      </c>
      <c r="T12" s="4" t="n">
        <v>0.95</v>
      </c>
      <c r="U12" s="4" t="n">
        <v>0.5</v>
      </c>
      <c r="V12" s="4" t="n">
        <v>0.7</v>
      </c>
      <c r="W12" s="4" t="n">
        <v>0.09</v>
      </c>
      <c r="X12" s="4" t="n">
        <v>0.15</v>
      </c>
      <c r="Y12" s="4" t="n">
        <v>0.01</v>
      </c>
      <c r="Z12" s="4" t="n">
        <v>0.86</v>
      </c>
      <c r="AA12" s="4" t="n">
        <v>0.96</v>
      </c>
      <c r="AB12" s="4" t="n">
        <v>0.91</v>
      </c>
      <c r="AC12" s="4" t="n">
        <v>0.98</v>
      </c>
      <c r="AD12" s="4" t="n">
        <v>0.88</v>
      </c>
      <c r="AE12" s="4" t="n">
        <v>0.83</v>
      </c>
      <c r="AF12" s="4"/>
    </row>
    <row r="13" customFormat="false" ht="15" hidden="false" customHeight="false" outlineLevel="0" collapsed="false">
      <c r="C13" s="3" t="s">
        <v>40</v>
      </c>
      <c r="D13" s="7" t="n">
        <v>0.99</v>
      </c>
      <c r="E13" s="7" t="n">
        <v>0</v>
      </c>
      <c r="F13" s="7" t="n">
        <v>0</v>
      </c>
      <c r="G13" s="7" t="n">
        <v>0.98</v>
      </c>
      <c r="H13" s="7" t="n">
        <v>0.99</v>
      </c>
      <c r="I13" s="7" t="n">
        <v>0.01</v>
      </c>
      <c r="J13" s="7" t="n">
        <v>0.99</v>
      </c>
      <c r="K13" s="7" t="n">
        <v>0.44</v>
      </c>
      <c r="L13" s="7" t="n">
        <v>0.02</v>
      </c>
      <c r="M13" s="7" t="n">
        <v>0.98</v>
      </c>
      <c r="N13" s="7" t="n">
        <v>0.18</v>
      </c>
      <c r="O13" s="7" t="n">
        <v>0.02</v>
      </c>
      <c r="P13" s="7" t="n">
        <v>0.4</v>
      </c>
      <c r="Q13" s="7" t="n">
        <v>0</v>
      </c>
      <c r="R13" s="4" t="n">
        <v>0.72</v>
      </c>
      <c r="S13" s="4" t="n">
        <v>0.96</v>
      </c>
      <c r="T13" s="4" t="n">
        <v>0.98</v>
      </c>
      <c r="U13" s="4" t="n">
        <v>0.18</v>
      </c>
      <c r="V13" s="4" t="n">
        <v>0.44</v>
      </c>
      <c r="W13" s="4" t="n">
        <v>0.13</v>
      </c>
      <c r="X13" s="4" t="n">
        <v>0.21</v>
      </c>
      <c r="Y13" s="4" t="n">
        <v>0</v>
      </c>
      <c r="Z13" s="7" t="n">
        <v>0.85</v>
      </c>
      <c r="AA13" s="7" t="n">
        <v>0.78</v>
      </c>
      <c r="AB13" s="7" t="n">
        <v>0.97</v>
      </c>
      <c r="AC13" s="7" t="n">
        <v>0.65</v>
      </c>
      <c r="AD13" s="7" t="n">
        <v>0.77</v>
      </c>
      <c r="AE13" s="7" t="n">
        <v>0.97</v>
      </c>
      <c r="AF13" s="7"/>
      <c r="AG13" s="7"/>
      <c r="AH13" s="7"/>
      <c r="AI13" s="7"/>
      <c r="AJ13" s="7"/>
      <c r="AK13" s="7"/>
      <c r="AL13" s="7"/>
    </row>
    <row r="14" customFormat="false" ht="15" hidden="false" customHeight="false" outlineLevel="0" collapsed="false">
      <c r="C14" s="3" t="s">
        <v>41</v>
      </c>
      <c r="D14" s="4" t="n">
        <v>0.85</v>
      </c>
      <c r="E14" s="4" t="n">
        <v>0.02</v>
      </c>
      <c r="F14" s="4" t="n">
        <v>0</v>
      </c>
      <c r="G14" s="4" t="n">
        <v>0.93</v>
      </c>
      <c r="H14" s="4" t="n">
        <v>1</v>
      </c>
      <c r="I14" s="7" t="n">
        <v>0.03</v>
      </c>
      <c r="J14" s="4" t="n">
        <v>0.98</v>
      </c>
      <c r="K14" s="4" t="n">
        <v>0.52</v>
      </c>
      <c r="L14" s="4" t="n">
        <v>0.12</v>
      </c>
      <c r="M14" s="4" t="n">
        <v>0.98</v>
      </c>
      <c r="N14" s="4" t="n">
        <v>0.04</v>
      </c>
      <c r="O14" s="4" t="n">
        <v>0</v>
      </c>
      <c r="P14" s="4" t="n">
        <v>0.76</v>
      </c>
      <c r="Q14" s="4" t="n">
        <v>0.01</v>
      </c>
      <c r="R14" s="4" t="n">
        <v>0.93</v>
      </c>
      <c r="S14" s="4" t="n">
        <v>0.97</v>
      </c>
      <c r="T14" s="4" t="n">
        <v>0.94</v>
      </c>
      <c r="U14" s="4" t="n">
        <v>0.08</v>
      </c>
      <c r="V14" s="4" t="n">
        <v>0.7</v>
      </c>
      <c r="W14" s="4" t="n">
        <v>0</v>
      </c>
      <c r="X14" s="4" t="n">
        <v>0.56</v>
      </c>
      <c r="Y14" s="4" t="n">
        <v>0</v>
      </c>
      <c r="Z14" s="7" t="n">
        <v>0.82</v>
      </c>
      <c r="AA14" s="7" t="n">
        <v>0.96</v>
      </c>
      <c r="AB14" s="7" t="n">
        <v>0.87</v>
      </c>
      <c r="AC14" s="7" t="n">
        <v>1</v>
      </c>
      <c r="AD14" s="7" t="n">
        <v>0.9</v>
      </c>
      <c r="AE14" s="7" t="n">
        <v>0.9</v>
      </c>
      <c r="AF14" s="7"/>
      <c r="AG14" s="6"/>
      <c r="AH14" s="6"/>
      <c r="AI14" s="6"/>
      <c r="AJ14" s="6"/>
      <c r="AK14" s="6"/>
      <c r="AL14" s="6"/>
    </row>
    <row r="15" customFormat="false" ht="15" hidden="false" customHeight="false" outlineLevel="0" collapsed="false">
      <c r="C15" s="3" t="s">
        <v>42</v>
      </c>
      <c r="D15" s="4" t="n">
        <v>0.97</v>
      </c>
      <c r="E15" s="4" t="n">
        <v>0</v>
      </c>
      <c r="F15" s="4" t="n">
        <v>0.06</v>
      </c>
      <c r="G15" s="4" t="n">
        <v>0</v>
      </c>
      <c r="H15" s="4" t="n">
        <v>0.95</v>
      </c>
      <c r="I15" s="4" t="n">
        <v>0.82</v>
      </c>
      <c r="J15" s="4" t="n">
        <v>1</v>
      </c>
      <c r="K15" s="4" t="n">
        <v>0.97</v>
      </c>
      <c r="L15" s="4" t="n">
        <v>0.15</v>
      </c>
      <c r="M15" s="4" t="n">
        <v>0.99</v>
      </c>
      <c r="N15" s="4" t="n">
        <v>0</v>
      </c>
      <c r="O15" s="4" t="n">
        <v>0.13</v>
      </c>
      <c r="P15" s="4" t="n">
        <v>0.28</v>
      </c>
      <c r="Q15" s="4" t="n">
        <v>0.04</v>
      </c>
      <c r="R15" s="4" t="n">
        <v>0.97</v>
      </c>
      <c r="S15" s="4" t="n">
        <v>0.98</v>
      </c>
      <c r="T15" s="4" t="n">
        <v>0.99</v>
      </c>
      <c r="U15" s="4" t="n">
        <v>0.79</v>
      </c>
      <c r="V15" s="4" t="n">
        <v>0.04</v>
      </c>
      <c r="W15" s="4" t="n">
        <v>0</v>
      </c>
      <c r="X15" s="4" t="n">
        <v>0.14</v>
      </c>
      <c r="Y15" s="4" t="n">
        <v>0.01</v>
      </c>
      <c r="Z15" s="4" t="n">
        <v>0.98</v>
      </c>
      <c r="AA15" s="4" t="n">
        <v>0.96</v>
      </c>
      <c r="AB15" s="4" t="n">
        <v>0.99</v>
      </c>
      <c r="AC15" s="4" t="n">
        <v>0.95</v>
      </c>
      <c r="AD15" s="4" t="n">
        <v>0.92</v>
      </c>
      <c r="AE15" s="4" t="n">
        <v>0.52</v>
      </c>
      <c r="AF15" s="4"/>
    </row>
    <row r="16" customFormat="false" ht="15" hidden="false" customHeight="false" outlineLevel="0" collapsed="false">
      <c r="C16" s="3" t="s">
        <v>43</v>
      </c>
      <c r="D16" s="4" t="n">
        <v>0.61</v>
      </c>
      <c r="E16" s="4" t="n">
        <v>0</v>
      </c>
      <c r="F16" s="4" t="n">
        <v>0.06</v>
      </c>
      <c r="G16" s="4" t="n">
        <v>0</v>
      </c>
      <c r="H16" s="4" t="n">
        <v>1</v>
      </c>
      <c r="I16" s="4" t="n">
        <v>0.15</v>
      </c>
      <c r="J16" s="4" t="n">
        <v>0.93</v>
      </c>
      <c r="K16" s="4" t="n">
        <v>0.77</v>
      </c>
      <c r="L16" s="4" t="n">
        <v>0.32</v>
      </c>
      <c r="M16" s="4" t="n">
        <v>0.97</v>
      </c>
      <c r="N16" s="4" t="n">
        <v>0.02</v>
      </c>
      <c r="O16" s="4" t="n">
        <v>0.32</v>
      </c>
      <c r="P16" s="4" t="n">
        <v>0</v>
      </c>
      <c r="Q16" s="4" t="n">
        <v>0.02</v>
      </c>
      <c r="R16" s="4" t="n">
        <v>0.97</v>
      </c>
      <c r="S16" s="4" t="n">
        <v>0.94</v>
      </c>
      <c r="T16" s="4" t="n">
        <v>0.97</v>
      </c>
      <c r="U16" s="4" t="n">
        <v>0.52</v>
      </c>
      <c r="V16" s="4" t="n">
        <v>0.03</v>
      </c>
      <c r="W16" s="4" t="n">
        <v>0</v>
      </c>
      <c r="X16" s="4" t="n">
        <v>0.16</v>
      </c>
      <c r="Y16" s="4" t="n">
        <v>0</v>
      </c>
      <c r="Z16" s="4" t="n">
        <v>0.75</v>
      </c>
      <c r="AA16" s="4" t="n">
        <v>0.89</v>
      </c>
      <c r="AB16" s="4" t="n">
        <v>0.98</v>
      </c>
      <c r="AC16" s="4" t="n">
        <v>0.97</v>
      </c>
      <c r="AD16" s="4" t="n">
        <v>0.77</v>
      </c>
      <c r="AE16" s="4" t="n">
        <v>0.82</v>
      </c>
      <c r="AF16" s="4"/>
    </row>
    <row r="17" customFormat="false" ht="15" hidden="false" customHeight="false" outlineLevel="0" collapsed="false">
      <c r="C17" s="3" t="s">
        <v>44</v>
      </c>
      <c r="D17" s="4" t="n">
        <v>0.99</v>
      </c>
      <c r="E17" s="4" t="n">
        <v>0.02</v>
      </c>
      <c r="F17" s="4" t="n">
        <v>0</v>
      </c>
      <c r="G17" s="4" t="n">
        <v>0.01</v>
      </c>
      <c r="H17" s="4" t="n">
        <v>1</v>
      </c>
      <c r="I17" s="7" t="n">
        <v>0.62</v>
      </c>
      <c r="J17" s="4" t="n">
        <v>0.39</v>
      </c>
      <c r="K17" s="4" t="n">
        <v>0.99</v>
      </c>
      <c r="L17" s="4" t="n">
        <v>0.98</v>
      </c>
      <c r="M17" s="4" t="n">
        <v>0.98</v>
      </c>
      <c r="N17" s="4" t="n">
        <v>0.37</v>
      </c>
      <c r="O17" s="4" t="n">
        <v>0.01</v>
      </c>
      <c r="P17" s="4" t="n">
        <v>0.13</v>
      </c>
      <c r="Q17" s="4" t="n">
        <v>0.11</v>
      </c>
      <c r="R17" s="4" t="n">
        <v>0.99</v>
      </c>
      <c r="S17" s="4" t="n">
        <v>0.98</v>
      </c>
      <c r="T17" s="4" t="n">
        <v>0.99</v>
      </c>
      <c r="U17" s="7" t="n">
        <v>0.38</v>
      </c>
      <c r="V17" s="4" t="n">
        <v>0.39</v>
      </c>
      <c r="W17" s="4" t="n">
        <v>0</v>
      </c>
      <c r="X17" s="4" t="n">
        <v>0.35</v>
      </c>
      <c r="Y17" s="4" t="n">
        <v>0</v>
      </c>
      <c r="Z17" s="4" t="n">
        <v>0.99</v>
      </c>
      <c r="AA17" s="4" t="n">
        <v>0.99</v>
      </c>
      <c r="AB17" s="4" t="n">
        <v>0.99</v>
      </c>
      <c r="AC17" s="4" t="n">
        <v>1</v>
      </c>
      <c r="AD17" s="4" t="n">
        <v>1</v>
      </c>
      <c r="AE17" s="4" t="n">
        <v>0.99</v>
      </c>
      <c r="AF17" s="4"/>
    </row>
    <row r="18" customFormat="false" ht="15" hidden="false" customHeight="false" outlineLevel="0" collapsed="false">
      <c r="C18" s="3" t="s">
        <v>45</v>
      </c>
      <c r="D18" s="4" t="n">
        <v>0.32</v>
      </c>
      <c r="E18" s="4" t="n">
        <v>0</v>
      </c>
      <c r="F18" s="4" t="n">
        <v>0.04</v>
      </c>
      <c r="G18" s="4" t="n">
        <v>0.05</v>
      </c>
      <c r="H18" s="4" t="n">
        <v>0.44</v>
      </c>
      <c r="I18" s="7" t="s">
        <v>35</v>
      </c>
      <c r="J18" s="4" t="n">
        <v>0.28</v>
      </c>
      <c r="K18" s="4" t="n">
        <v>0.69</v>
      </c>
      <c r="L18" s="4" t="n">
        <v>0.24</v>
      </c>
      <c r="M18" s="4" t="n">
        <v>0.97</v>
      </c>
      <c r="N18" s="4" t="n">
        <v>0.74</v>
      </c>
      <c r="O18" s="4" t="n">
        <v>0</v>
      </c>
      <c r="P18" s="4" t="n">
        <v>0</v>
      </c>
      <c r="Q18" s="4" t="n">
        <v>0.01</v>
      </c>
      <c r="R18" s="4" t="n">
        <v>0.95</v>
      </c>
      <c r="S18" s="4" t="n">
        <v>0.66</v>
      </c>
      <c r="T18" s="4" t="n">
        <v>0.99</v>
      </c>
      <c r="U18" s="7" t="n">
        <v>0.33</v>
      </c>
      <c r="V18" s="4" t="n">
        <v>0</v>
      </c>
      <c r="W18" s="4" t="n">
        <v>0.43</v>
      </c>
      <c r="X18" s="4" t="n">
        <v>0</v>
      </c>
      <c r="Y18" s="4" t="n">
        <v>0.01</v>
      </c>
      <c r="Z18" s="4" t="n">
        <v>0.72</v>
      </c>
      <c r="AA18" s="4" t="n">
        <v>0.98</v>
      </c>
      <c r="AB18" s="4" t="n">
        <v>0.99</v>
      </c>
      <c r="AC18" s="4" t="n">
        <v>0.99</v>
      </c>
      <c r="AD18" s="4" t="n">
        <v>0.99</v>
      </c>
      <c r="AE18" s="4" t="n">
        <v>0.6</v>
      </c>
      <c r="AF18" s="4"/>
    </row>
    <row r="19" customFormat="false" ht="15" hidden="false" customHeight="false" outlineLevel="0" collapsed="false">
      <c r="C19" s="3" t="s">
        <v>46</v>
      </c>
      <c r="D19" s="4" t="n">
        <v>0.68</v>
      </c>
      <c r="E19" s="4" t="n">
        <v>0</v>
      </c>
      <c r="F19" s="4" t="n">
        <v>0</v>
      </c>
      <c r="G19" s="4" t="n">
        <v>0.71</v>
      </c>
      <c r="H19" s="4" t="n">
        <v>0.9</v>
      </c>
      <c r="I19" s="4" t="n">
        <v>0.04</v>
      </c>
      <c r="J19" s="4" t="n">
        <v>0.81</v>
      </c>
      <c r="K19" s="4" t="n">
        <v>0.63</v>
      </c>
      <c r="L19" s="4" t="n">
        <v>0.44</v>
      </c>
      <c r="M19" s="4" t="n">
        <v>0.72</v>
      </c>
      <c r="N19" s="4" t="n">
        <v>0.39</v>
      </c>
      <c r="O19" s="4" t="n">
        <v>0.2</v>
      </c>
      <c r="P19" s="4" t="n">
        <v>0.02</v>
      </c>
      <c r="Q19" s="4" t="n">
        <v>0.06</v>
      </c>
      <c r="R19" s="4" t="n">
        <v>0.23</v>
      </c>
      <c r="S19" s="4" t="n">
        <v>0.7</v>
      </c>
      <c r="T19" s="4" t="n">
        <v>0.97</v>
      </c>
      <c r="U19" s="4" t="n">
        <v>0.28</v>
      </c>
      <c r="V19" s="4" t="n">
        <v>0.07</v>
      </c>
      <c r="W19" s="4" t="n">
        <v>0.01</v>
      </c>
      <c r="X19" s="4" t="n">
        <v>0</v>
      </c>
      <c r="Y19" s="4" t="n">
        <v>0.01</v>
      </c>
      <c r="Z19" s="4" t="n">
        <v>0.74</v>
      </c>
      <c r="AA19" s="4" t="n">
        <v>0.82</v>
      </c>
      <c r="AB19" s="4" t="n">
        <v>0.66</v>
      </c>
      <c r="AC19" s="4" t="n">
        <v>0.94</v>
      </c>
      <c r="AD19" s="4" t="n">
        <v>0.71</v>
      </c>
      <c r="AE19" s="4" t="n">
        <v>0.01</v>
      </c>
      <c r="AF19" s="4"/>
    </row>
    <row r="20" customFormat="false" ht="15" hidden="false" customHeight="false" outlineLevel="0" collapsed="false">
      <c r="C20" s="3" t="s">
        <v>47</v>
      </c>
      <c r="D20" s="4" t="n">
        <v>0.57</v>
      </c>
      <c r="E20" s="4" t="n">
        <v>0.01</v>
      </c>
      <c r="F20" s="4" t="n">
        <v>0</v>
      </c>
      <c r="G20" s="4" t="n">
        <v>0.92</v>
      </c>
      <c r="H20" s="4" t="n">
        <v>0.21</v>
      </c>
      <c r="I20" s="4" t="n">
        <v>0.34</v>
      </c>
      <c r="J20" s="4" t="n">
        <v>0.41</v>
      </c>
      <c r="K20" s="4" t="n">
        <v>0.76</v>
      </c>
      <c r="L20" s="4" t="n">
        <v>0.84</v>
      </c>
      <c r="M20" s="4" t="n">
        <v>0.97</v>
      </c>
      <c r="N20" s="4" t="n">
        <v>0.32</v>
      </c>
      <c r="O20" s="4" t="n">
        <v>0.22</v>
      </c>
      <c r="P20" s="4" t="n">
        <v>0</v>
      </c>
      <c r="Q20" s="4" t="n">
        <v>0.09</v>
      </c>
      <c r="R20" s="4" t="n">
        <v>0.49</v>
      </c>
      <c r="S20" s="4" t="n">
        <v>0.09</v>
      </c>
      <c r="T20" s="4" t="n">
        <v>0.91</v>
      </c>
      <c r="U20" s="4" t="n">
        <v>0.35</v>
      </c>
      <c r="V20" s="4" t="n">
        <v>0</v>
      </c>
      <c r="W20" s="4" t="n">
        <v>0</v>
      </c>
      <c r="X20" s="4" t="n">
        <v>0</v>
      </c>
      <c r="Y20" s="4" t="n">
        <v>0</v>
      </c>
      <c r="Z20" s="4" t="n">
        <v>0.83</v>
      </c>
      <c r="AA20" s="4" t="n">
        <v>0.71</v>
      </c>
      <c r="AB20" s="4" t="n">
        <v>0.92</v>
      </c>
      <c r="AC20" s="4" t="n">
        <v>0.94</v>
      </c>
      <c r="AD20" s="4" t="n">
        <v>0.46</v>
      </c>
      <c r="AE20" s="4" t="n">
        <v>0.27</v>
      </c>
      <c r="AF20" s="4"/>
    </row>
    <row r="21" customFormat="false" ht="15" hidden="false" customHeight="false" outlineLevel="0" collapsed="false">
      <c r="D21" s="3" t="s">
        <v>1</v>
      </c>
      <c r="E21" s="3" t="s">
        <v>2</v>
      </c>
      <c r="F21" s="3" t="s">
        <v>3</v>
      </c>
      <c r="G21" s="3" t="s">
        <v>4</v>
      </c>
      <c r="H21" s="3" t="s">
        <v>5</v>
      </c>
      <c r="I21" s="3" t="s">
        <v>6</v>
      </c>
      <c r="J21" s="3" t="s">
        <v>7</v>
      </c>
      <c r="K21" s="3" t="s">
        <v>8</v>
      </c>
      <c r="L21" s="3" t="s">
        <v>9</v>
      </c>
      <c r="M21" s="3" t="s">
        <v>10</v>
      </c>
      <c r="N21" s="3" t="s">
        <v>11</v>
      </c>
      <c r="O21" s="3" t="s">
        <v>12</v>
      </c>
      <c r="P21" s="3" t="s">
        <v>13</v>
      </c>
      <c r="Q21" s="3" t="s">
        <v>14</v>
      </c>
      <c r="R21" s="3" t="s">
        <v>15</v>
      </c>
      <c r="S21" s="3" t="s">
        <v>16</v>
      </c>
      <c r="T21" s="3" t="s">
        <v>17</v>
      </c>
      <c r="U21" s="3" t="s">
        <v>18</v>
      </c>
      <c r="V21" s="3" t="s">
        <v>19</v>
      </c>
      <c r="W21" s="3" t="s">
        <v>20</v>
      </c>
      <c r="X21" s="3" t="s">
        <v>21</v>
      </c>
      <c r="Y21" s="3" t="s">
        <v>22</v>
      </c>
      <c r="Z21" s="3" t="s">
        <v>23</v>
      </c>
      <c r="AA21" s="3" t="s">
        <v>24</v>
      </c>
      <c r="AB21" s="3" t="s">
        <v>25</v>
      </c>
      <c r="AC21" s="3" t="s">
        <v>26</v>
      </c>
      <c r="AD21" s="3" t="s">
        <v>27</v>
      </c>
      <c r="AE21" s="3" t="s">
        <v>28</v>
      </c>
    </row>
    <row r="22" customFormat="false" ht="15" hidden="false" customHeight="false" outlineLevel="0" collapsed="false">
      <c r="C22" s="3" t="s">
        <v>48</v>
      </c>
      <c r="D22" s="4" t="n">
        <f aca="false">AVERAGE(D3,D5,D7,D9,D11,D13,D15,D17,D19)</f>
        <v>0.785555555555556</v>
      </c>
      <c r="E22" s="4" t="n">
        <f aca="false">AVERAGE(E3,E5,E7,E9,E11,E13,E15,E17,E19)</f>
        <v>0.107777777777778</v>
      </c>
      <c r="F22" s="4" t="n">
        <f aca="false">AVERAGE(F3,F5,F7,F9,F11,F13,F15,F17,F19)</f>
        <v>0.0477777777777778</v>
      </c>
      <c r="G22" s="4" t="n">
        <f aca="false">AVERAGE(G3,G5,G7,G9,G11,G13,G15,G17,G19)</f>
        <v>0.542222222222222</v>
      </c>
      <c r="H22" s="4" t="n">
        <f aca="false">AVERAGE(H3,H5,H7,H9,H11,H13,H15,H17,H19)</f>
        <v>0.937777777777778</v>
      </c>
      <c r="I22" s="4" t="n">
        <f aca="false">AVERAGE(I3,I5,I7,I9,I11,I13,I15,I17,I19)</f>
        <v>0.406666666666667</v>
      </c>
      <c r="J22" s="4" t="n">
        <f aca="false">AVERAGE(J3,J5,J7,J9,J11,J13,J15,J17,J19)</f>
        <v>0.784444444444444</v>
      </c>
      <c r="K22" s="4" t="n">
        <f aca="false">AVERAGE(K3,K5,K7,K9,K11,K13,K15,K17,K19)</f>
        <v>0.667777777777778</v>
      </c>
      <c r="L22" s="4" t="n">
        <f aca="false">AVERAGE(L3,L5,L7,L9,L11,L13,L15,L17,L19)</f>
        <v>0.322222222222222</v>
      </c>
      <c r="M22" s="4" t="n">
        <f aca="false">AVERAGE(M3,M5,M7,M9,M11,M13,M15,M17,M19)</f>
        <v>0.926666666666667</v>
      </c>
      <c r="N22" s="4" t="n">
        <f aca="false">AVERAGE(N3,N5,N7,N9,N11,N13,N15,N17,N19)</f>
        <v>0.362222222222222</v>
      </c>
      <c r="O22" s="4" t="n">
        <f aca="false">AVERAGE(O3,O5,O7,O9,O11,O13,O15,O17,O19)</f>
        <v>0.0733333333333333</v>
      </c>
      <c r="P22" s="4" t="n">
        <f aca="false">AVERAGE(P3,P5,P7,P9,P11,P13,P15,P17,P19)</f>
        <v>0.403333333333333</v>
      </c>
      <c r="Q22" s="4" t="n">
        <f aca="false">AVERAGE(Q3,Q5,Q7,Q9,Q11,Q13,Q15,Q17,Q19)</f>
        <v>0.0744444444444445</v>
      </c>
      <c r="R22" s="4" t="n">
        <f aca="false">AVERAGE(R3,R5,R7,R9,R11,R13,R15,R17,R19)</f>
        <v>0.783333333333333</v>
      </c>
      <c r="S22" s="4" t="n">
        <f aca="false">AVERAGE(S3,S5,S7,S9,S11,S13,S15,S17,S19)</f>
        <v>0.884444444444445</v>
      </c>
      <c r="T22" s="4" t="n">
        <f aca="false">AVERAGE(T3,T5,T7,T9,T11,T13,T15,T17,T19)</f>
        <v>0.983333333333333</v>
      </c>
      <c r="U22" s="4" t="n">
        <f aca="false">AVERAGE(U3,U5,U7,U9,U11,U13,U15,U17,U19)</f>
        <v>0.331111111111111</v>
      </c>
      <c r="V22" s="4" t="n">
        <f aca="false">AVERAGE(V3,V5,V7,V9,V11,V13,V15,V17,V19)</f>
        <v>0.464444444444444</v>
      </c>
      <c r="W22" s="4" t="n">
        <f aca="false">AVERAGE(W3,W5,W7,W9,W11,W13,W15,W17,W19)</f>
        <v>0.205555555555556</v>
      </c>
      <c r="X22" s="4" t="n">
        <f aca="false">AVERAGE(X3,X5,X7,X9,X11,X13,X15,X17,X19)</f>
        <v>0.184444444444444</v>
      </c>
      <c r="Y22" s="4" t="n">
        <f aca="false">AVERAGE(Y3,Y5,Y7,Y9,Y11,Y13,Y15,Y17,Y19)</f>
        <v>0.00888888888888889</v>
      </c>
      <c r="Z22" s="4" t="n">
        <f aca="false">AVERAGE(Z3,Z5,Z7,Z9,Z11,Z13,Z15,Z17,Z19)</f>
        <v>0.877777777777778</v>
      </c>
      <c r="AA22" s="4" t="n">
        <f aca="false">AVERAGE(AA3,AA5,AA7,AA9,AA11,AA13,AA15,AA17,AA19)</f>
        <v>0.857777777777778</v>
      </c>
      <c r="AB22" s="4" t="n">
        <f aca="false">AVERAGE(AB3,AB5,AB7,AB9,AB11,AB13,AB15,AB17,AB19)</f>
        <v>0.931111111111111</v>
      </c>
      <c r="AC22" s="4" t="n">
        <f aca="false">AVERAGE(AC3,AC5,AC7,AC9,AC11,AC13,AC15,AC17,AC19)</f>
        <v>0.913333333333333</v>
      </c>
      <c r="AD22" s="4" t="n">
        <f aca="false">AVERAGE(AD3,AD5,AD7,AD9,AD11,AD13,AD15,AD17,AD19)</f>
        <v>0.854444444444445</v>
      </c>
      <c r="AE22" s="4" t="n">
        <f aca="false">AVERAGE(AE3,AE5,AE7,AE9,AE11,AE13,AE15,AE17,AE19)</f>
        <v>0.79</v>
      </c>
      <c r="AF22" s="4"/>
    </row>
    <row r="23" customFormat="false" ht="15" hidden="false" customHeight="false" outlineLevel="0" collapsed="false">
      <c r="C23" s="3" t="s">
        <v>49</v>
      </c>
      <c r="D23" s="4" t="n">
        <f aca="false">AVERAGE(D4,D6,D8,D10,D12,D14,D16,D18,D20)</f>
        <v>0.525555555555556</v>
      </c>
      <c r="E23" s="4" t="n">
        <f aca="false">AVERAGE(E4,E6,E8,E10,E12,E14,E16,E18,E20)</f>
        <v>0.0622222222222222</v>
      </c>
      <c r="F23" s="4" t="n">
        <f aca="false">AVERAGE(F4,F6,F8,F10,F12,F14,F16,F18,F20)</f>
        <v>0.0433333333333333</v>
      </c>
      <c r="G23" s="4" t="n">
        <f aca="false">AVERAGE(G4,G6,G8,G10,G12,G14,G16,G18,G20)</f>
        <v>0.521111111111111</v>
      </c>
      <c r="H23" s="4" t="n">
        <f aca="false">AVERAGE(H4,H6,H8,H10,H12,H14,H16,H18,H20)</f>
        <v>0.837777777777778</v>
      </c>
      <c r="I23" s="4" t="n">
        <f aca="false">AVERAGE(I4,I6,I8,I10,I12,I14,I16,I18,I20)</f>
        <v>0.355</v>
      </c>
      <c r="J23" s="4" t="n">
        <f aca="false">AVERAGE(J4,J6,J8,J10,J12,J14,J16,J18,J20)</f>
        <v>0.6275</v>
      </c>
      <c r="K23" s="4" t="n">
        <f aca="false">AVERAGE(K4,K6,K8,K10,K12,K14,K16,K18,K20)</f>
        <v>0.745555555555556</v>
      </c>
      <c r="L23" s="4" t="n">
        <f aca="false">AVERAGE(L4,L6,L8,L10,L12,L14,L16,L18,L20)</f>
        <v>0.435</v>
      </c>
      <c r="M23" s="4" t="n">
        <f aca="false">AVERAGE(M4,M6,M8,M10,M12,M14,M16,M18,M20)</f>
        <v>0.963333333333333</v>
      </c>
      <c r="N23" s="4" t="n">
        <f aca="false">AVERAGE(N4,N6,N8,N10,N12,N14,N16,N18,N20)</f>
        <v>0.37125</v>
      </c>
      <c r="O23" s="4" t="n">
        <f aca="false">AVERAGE(O4,O6,O8,O10,O12,O14,O16,O18,O20)</f>
        <v>0.12875</v>
      </c>
      <c r="P23" s="4" t="n">
        <f aca="false">AVERAGE(P4,P6,P8,P10,P12,P14,P16,P18,P20)</f>
        <v>0.243333333333333</v>
      </c>
      <c r="Q23" s="4" t="n">
        <f aca="false">AVERAGE(Q4,Q6,Q8,Q10,Q12,Q14,Q16,Q18,Q20)</f>
        <v>0.0722222222222222</v>
      </c>
      <c r="R23" s="4" t="n">
        <f aca="false">AVERAGE(R4,R6,R8,R10,R12,R14,R16,R18,R20)</f>
        <v>0.837777777777778</v>
      </c>
      <c r="S23" s="4" t="n">
        <f aca="false">AVERAGE(S4,S6,S8,S10,S12,S14,S16,S18,S20)</f>
        <v>0.78125</v>
      </c>
      <c r="T23" s="4" t="n">
        <f aca="false">AVERAGE(T4,T6,T8,T10,T12,T14,T16,T18,T20)</f>
        <v>0.955</v>
      </c>
      <c r="U23" s="4" t="n">
        <f aca="false">AVERAGE(U4,U6,U8,U10,U12,U14,U16,U18,U20)</f>
        <v>0.396666666666667</v>
      </c>
      <c r="V23" s="4" t="n">
        <f aca="false">AVERAGE(V4,V6,V8,V10,V12,V14,V16,V18,V20)</f>
        <v>0.322222222222222</v>
      </c>
      <c r="W23" s="4" t="n">
        <f aca="false">AVERAGE(W4,W6,W8,W10,W12,W14,W16,W18,W20)</f>
        <v>0.1375</v>
      </c>
      <c r="X23" s="4" t="n">
        <f aca="false">AVERAGE(X4,X6,X8,X10,X12,X14,X16,X18,X20)</f>
        <v>0.27375</v>
      </c>
      <c r="Y23" s="4" t="n">
        <f aca="false">AVERAGE(Y4,Y6,Y8,Y10,Y12,Y14,Y16,Y18,Y20)</f>
        <v>0.0075</v>
      </c>
      <c r="Z23" s="4" t="n">
        <f aca="false">AVERAGE(Z4,Z6,Z8,Z10,Z12,Z14,Z16,Z18,Z20)</f>
        <v>0.752222222222222</v>
      </c>
      <c r="AA23" s="4" t="n">
        <f aca="false">AVERAGE(AA4,AA6,AA8,AA10,AA12,AA14,AA16,AA18,AA20)</f>
        <v>0.891111111111111</v>
      </c>
      <c r="AB23" s="4" t="n">
        <f aca="false">AVERAGE(AB4,AB6,AB8,AB10,AB12,AB14,AB16,AB18,AB20)</f>
        <v>0.944444444444444</v>
      </c>
      <c r="AC23" s="4" t="n">
        <f aca="false">AVERAGE(AC4,AC6,AC8,AC10,AC12,AC14,AC16,AC18,AC20)</f>
        <v>0.96</v>
      </c>
      <c r="AD23" s="4" t="n">
        <f aca="false">AVERAGE(AD4,AD6,AD8,AD10,AD12,AD14,AD16,AD18,AD20)</f>
        <v>0.851111111111111</v>
      </c>
      <c r="AE23" s="4" t="n">
        <f aca="false">AVERAGE(AE4,AE6,AE8,AE10,AE12,AE14,AE16,AE18,AE20)</f>
        <v>0.736666666666667</v>
      </c>
      <c r="AF23" s="4"/>
    </row>
    <row r="24" customFormat="false" ht="15" hidden="false" customHeight="false" outlineLevel="0" collapsed="false">
      <c r="C24" s="3" t="s">
        <v>50</v>
      </c>
      <c r="D24" s="3" t="n">
        <f aca="false">STDEV(D3,D5,D7,D9,D11,D13,D15,D17,D19)</f>
        <v>0.276184318486365</v>
      </c>
      <c r="E24" s="3" t="n">
        <f aca="false">STDEV(E3,E5,E7,E9,E11,E13,E15,E17,E19)</f>
        <v>0.163690086579623</v>
      </c>
      <c r="F24" s="3" t="n">
        <f aca="false">STDEV(F3,F5,F7,F9,F11,F13,F15,F17,F19)</f>
        <v>0.111554670204543</v>
      </c>
      <c r="G24" s="3" t="n">
        <f aca="false">STDEV(G3,G5,G7,G9,G11,G13,G15,G17,G19)</f>
        <v>0.420855609971454</v>
      </c>
      <c r="H24" s="3" t="n">
        <f aca="false">STDEV(H3,H5,H7,H9,H11,H13,H15,H17,H19)</f>
        <v>0.119976849618768</v>
      </c>
      <c r="I24" s="3" t="n">
        <f aca="false">STDEV(I3,I5,I7,I9,I11,I13,I15,I17,I19)</f>
        <v>0.345</v>
      </c>
      <c r="J24" s="3" t="n">
        <f aca="false">STDEV(J3,J5,J7,J9,J11,J13,J15,J17,J19)</f>
        <v>0.249605243890784</v>
      </c>
      <c r="K24" s="3" t="n">
        <f aca="false">STDEV(K3,K5,K7,K9,K11,K13,K15,K17,K19)</f>
        <v>0.226372357951329</v>
      </c>
      <c r="L24" s="3" t="n">
        <f aca="false">STDEV(L3,L5,L7,L9,L11,L13,L15,L17,L19)</f>
        <v>0.28595357043486</v>
      </c>
      <c r="M24" s="3" t="n">
        <f aca="false">STDEV(M3,M5,M7,M9,M11,M13,M15,M17,M19)</f>
        <v>0.111691539518443</v>
      </c>
      <c r="N24" s="3" t="n">
        <f aca="false">STDEV(N3,N5,N7,N9,N11,N13,N15,N17,N19)</f>
        <v>0.247476149243608</v>
      </c>
      <c r="O24" s="3" t="n">
        <f aca="false">STDEV(O3,O5,O7,O9,O11,O13,O15,O17,O19)</f>
        <v>0.0771362431027076</v>
      </c>
      <c r="P24" s="3" t="n">
        <f aca="false">STDEV(P3,P5,P7,P9,P11,P13,P15,P17,P19)</f>
        <v>0.343037898780878</v>
      </c>
      <c r="Q24" s="3" t="n">
        <f aca="false">STDEV(Q3,Q5,Q7,Q9,Q11,Q13,Q15,Q17,Q19)</f>
        <v>0.0943545323647877</v>
      </c>
      <c r="R24" s="3" t="n">
        <f aca="false">STDEV(R3,R5,R7,R9,R11,R13,R15,R17,R19)</f>
        <v>0.27495454169735</v>
      </c>
      <c r="S24" s="3" t="n">
        <f aca="false">STDEV(S3,S5,S7,S9,S11,S13,S15,S17,S19)</f>
        <v>0.133707807467544</v>
      </c>
      <c r="T24" s="3" t="n">
        <f aca="false">STDEV(T3,T5,T7,T9,T11,T13,T15,T17,T19)</f>
        <v>0.00707106781186548</v>
      </c>
      <c r="U24" s="3" t="n">
        <f aca="false">STDEV(U3,U5,U7,U9,U11,U13,U15,U17,U19)</f>
        <v>0.182923784979185</v>
      </c>
      <c r="V24" s="3" t="n">
        <f aca="false">STDEV(V3,V5,V7,V9,V11,V13,V15,V17,V19)</f>
        <v>0.341471488967641</v>
      </c>
      <c r="W24" s="3" t="n">
        <f aca="false">STDEV(W3,W5,W7,W9,W11,W13,W15,W17,W19)</f>
        <v>0.310608721348545</v>
      </c>
      <c r="X24" s="3" t="n">
        <f aca="false">STDEV(X3,X5,X7,X9,X11,X13,X15,X17,X19)</f>
        <v>0.142663161950721</v>
      </c>
      <c r="Y24" s="3" t="n">
        <f aca="false">STDEV(Y3,Y5,Y7,Y9,Y11,Y13,Y15,Y17,Y19)</f>
        <v>0.0126929551764398</v>
      </c>
      <c r="Z24" s="3" t="n">
        <f aca="false">STDEV(Z3,Z5,Z7,Z9,Z11,Z13,Z15,Z17,Z19)</f>
        <v>0.138363450536782</v>
      </c>
      <c r="AA24" s="3" t="n">
        <f aca="false">STDEV(AA3,AA5,AA7,AA9,AA11,AA13,AA15,AA17,AA19)</f>
        <v>0.187868157079491</v>
      </c>
      <c r="AB24" s="3" t="n">
        <f aca="false">STDEV(AB3,AB5,AB7,AB9,AB11,AB13,AB15,AB17,AB19)</f>
        <v>0.107754865834964</v>
      </c>
      <c r="AC24" s="3" t="n">
        <f aca="false">STDEV(AC3,AC5,AC7,AC9,AC11,AC13,AC15,AC17,AC19)</f>
        <v>0.113247516529061</v>
      </c>
      <c r="AD24" s="3" t="n">
        <f aca="false">STDEV(AD3,AD5,AD7,AD9,AD11,AD13,AD15,AD17,AD19)</f>
        <v>0.122791603042626</v>
      </c>
      <c r="AE24" s="3" t="n">
        <f aca="false">STDEV(AE3,AE5,AE7,AE9,AE11,AE13,AE15,AE17,AE19)</f>
        <v>0.331172160665718</v>
      </c>
    </row>
    <row r="25" customFormat="false" ht="15" hidden="false" customHeight="false" outlineLevel="0" collapsed="false">
      <c r="C25" s="3" t="s">
        <v>51</v>
      </c>
      <c r="D25" s="3" t="n">
        <f aca="false">STDEV(D4,D6,D8,D10,D12,D14,D16,D18,D20)</f>
        <v>0.279960314647948</v>
      </c>
      <c r="E25" s="3" t="n">
        <f aca="false">STDEV(E4,E6,E8,E10,E12,E14,E16,E18,E20)</f>
        <v>0.0949707557327225</v>
      </c>
      <c r="F25" s="3" t="n">
        <f aca="false">STDEV(F4,F6,F8,F10,F12,F14,F16,F18,F20)</f>
        <v>0.0913783344124853</v>
      </c>
      <c r="G25" s="3" t="n">
        <f aca="false">STDEV(G4,G6,G8,G10,G12,G14,G16,G18,G20)</f>
        <v>0.432303262896674</v>
      </c>
      <c r="H25" s="3" t="n">
        <f aca="false">STDEV(H4,H6,H8,H10,H12,H14,H16,H18,H20)</f>
        <v>0.296722841123572</v>
      </c>
      <c r="I25" s="3" t="n">
        <f aca="false">STDEV(I4,I6,I8,I10,I12,I14,I16,I18,I20)</f>
        <v>0.27406985553739</v>
      </c>
      <c r="J25" s="3" t="n">
        <f aca="false">STDEV(J4,J6,J8,J10,J12,J14,J16,J18,J20)</f>
        <v>0.268474526591577</v>
      </c>
      <c r="K25" s="3" t="n">
        <f aca="false">STDEV(K4,K6,K8,K10,K12,K14,K16,K18,K20)</f>
        <v>0.117272237881682</v>
      </c>
      <c r="L25" s="3" t="n">
        <f aca="false">STDEV(L4,L6,L8,L10,L12,L14,L16,L18,L20)</f>
        <v>0.308220700148449</v>
      </c>
      <c r="M25" s="3" t="n">
        <f aca="false">STDEV(M4,M6,M8,M10,M12,M14,M16,M18,M20)</f>
        <v>0.016583123951777</v>
      </c>
      <c r="N25" s="3" t="n">
        <f aca="false">STDEV(N4,N6,N8,N10,N12,N14,N16,N18,N20)</f>
        <v>0.310871470914543</v>
      </c>
      <c r="O25" s="3" t="n">
        <f aca="false">STDEV(O4,O6,O8,O10,O12,O14,O16,O18,O20)</f>
        <v>0.137470776115196</v>
      </c>
      <c r="P25" s="3" t="n">
        <f aca="false">STDEV(P4,P6,P8,P10,P12,P14,P16,P18,P20)</f>
        <v>0.351354521815217</v>
      </c>
      <c r="Q25" s="3" t="n">
        <f aca="false">STDEV(Q4,Q6,Q8,Q10,Q12,Q14,Q16,Q18,Q20)</f>
        <v>0.132832392301142</v>
      </c>
      <c r="R25" s="3" t="n">
        <f aca="false">STDEV(R4,R6,R8,R10,R12,R14,R16,R18,R20)</f>
        <v>0.158569998563551</v>
      </c>
      <c r="S25" s="3" t="n">
        <f aca="false">STDEV(S4,S6,S8,S10,S12,S14,S16,S18,S20)</f>
        <v>0.296379944376423</v>
      </c>
      <c r="T25" s="3" t="n">
        <f aca="false">STDEV(T4,T6,T8,T10,T12,T14,T16,T18,T20)</f>
        <v>0.0232992949004287</v>
      </c>
      <c r="U25" s="3" t="n">
        <f aca="false">STDEV(U4,U6,U8,U10,U12,U14,U16,U18,U20)</f>
        <v>0.197420870223996</v>
      </c>
      <c r="V25" s="3" t="n">
        <f aca="false">STDEV(V4,V6,V8,V10,V12,V14,V16,V18,V20)</f>
        <v>0.32170552442326</v>
      </c>
      <c r="W25" s="3" t="n">
        <f aca="false">STDEV(W4,W6,W8,W10,W12,W14,W16,W18,W20)</f>
        <v>0.157819969766639</v>
      </c>
      <c r="X25" s="3" t="n">
        <f aca="false">STDEV(X4,X6,X8,X10,X12,X14,X16,X18,X20)</f>
        <v>0.333892091208265</v>
      </c>
      <c r="Y25" s="3" t="n">
        <f aca="false">STDEV(Y4,Y6,Y8,Y10,Y12,Y14,Y16,Y18,Y20)</f>
        <v>0.00886405260427918</v>
      </c>
      <c r="Z25" s="3" t="n">
        <f aca="false">STDEV(Z4,Z6,Z8,Z10,Z12,Z14,Z16,Z18,Z20)</f>
        <v>0.217587785604901</v>
      </c>
      <c r="AA25" s="3" t="n">
        <f aca="false">STDEV(AA4,AA6,AA8,AA10,AA12,AA14,AA16,AA18,AA20)</f>
        <v>0.139413453838255</v>
      </c>
      <c r="AB25" s="3" t="n">
        <f aca="false">STDEV(AB4,AB6,AB8,AB10,AB12,AB14,AB16,AB18,AB20)</f>
        <v>0.052228132053308</v>
      </c>
      <c r="AC25" s="3" t="n">
        <f aca="false">STDEV(AC4,AC6,AC8,AC10,AC12,AC14,AC16,AC18,AC20)</f>
        <v>0.0565685424949238</v>
      </c>
      <c r="AD25" s="3" t="n">
        <f aca="false">STDEV(AD4,AD6,AD8,AD10,AD12,AD14,AD16,AD18,AD20)</f>
        <v>0.165411943677327</v>
      </c>
      <c r="AE25" s="3" t="n">
        <f aca="false">STDEV(AE4,AE6,AE8,AE10,AE12,AE14,AE16,AE18,AE20)</f>
        <v>0.262726093108393</v>
      </c>
    </row>
    <row r="27" customFormat="false" ht="15" hidden="false" customHeight="false" outlineLevel="0" collapsed="false">
      <c r="C27" s="3" t="s">
        <v>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8T17:28:21Z</dcterms:created>
  <dc:creator>Jinan Bahnan</dc:creator>
  <dc:description/>
  <dc:language>en-US</dc:language>
  <cp:lastModifiedBy>Jinan Bahnan</cp:lastModifiedBy>
  <dcterms:modified xsi:type="dcterms:W3CDTF">2016-07-22T17:53:26Z</dcterms:modified>
  <cp:revision>0</cp:revision>
  <dc:subject/>
  <dc:title/>
</cp:coreProperties>
</file>